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aliedeans/OSU/Pl1-Rh_enhancer_manuscript/231005_submission_materials/"/>
    </mc:Choice>
  </mc:AlternateContent>
  <xr:revisionPtr revIDLastSave="0" documentId="8_{6D05AB93-31B8-4845-907F-BBB42A29A6BD}" xr6:coauthVersionLast="47" xr6:coauthVersionMax="47" xr10:uidLastSave="{00000000-0000-0000-0000-000000000000}"/>
  <bookViews>
    <workbookView xWindow="32060" yWindow="2060" windowWidth="27640" windowHeight="15680" xr2:uid="{9FCE5CA6-8FB9-9948-A473-9BCEF06182A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2" i="1" l="1"/>
  <c r="K21" i="1" l="1"/>
  <c r="P22" i="1"/>
  <c r="N22" i="1"/>
  <c r="Q21" i="1"/>
  <c r="O21" i="1"/>
  <c r="Q20" i="1"/>
  <c r="O20" i="1"/>
  <c r="Q19" i="1"/>
  <c r="O19" i="1"/>
  <c r="Q18" i="1"/>
  <c r="O18" i="1"/>
  <c r="Q17" i="1"/>
  <c r="O17" i="1"/>
  <c r="Q16" i="1"/>
  <c r="O16" i="1"/>
  <c r="Q15" i="1"/>
  <c r="O15" i="1"/>
  <c r="Q14" i="1"/>
  <c r="O14" i="1"/>
  <c r="Q13" i="1"/>
  <c r="O13" i="1"/>
  <c r="O12" i="1"/>
  <c r="Q11" i="1"/>
  <c r="O11" i="1"/>
  <c r="Q10" i="1"/>
  <c r="O10" i="1"/>
  <c r="Q9" i="1"/>
  <c r="O9" i="1"/>
  <c r="Q8" i="1"/>
  <c r="O8" i="1"/>
  <c r="Q7" i="1"/>
  <c r="O7" i="1"/>
  <c r="Q6" i="1"/>
  <c r="O6" i="1"/>
  <c r="Q5" i="1"/>
  <c r="O5" i="1"/>
  <c r="L22" i="1"/>
  <c r="J22" i="1"/>
  <c r="M21" i="1"/>
  <c r="M20" i="1"/>
  <c r="K20" i="1"/>
  <c r="M19" i="1"/>
  <c r="K19" i="1"/>
  <c r="M18" i="1"/>
  <c r="K18" i="1"/>
  <c r="M17" i="1"/>
  <c r="K17" i="1"/>
  <c r="M16" i="1"/>
  <c r="K16" i="1"/>
  <c r="M15" i="1"/>
  <c r="K15" i="1"/>
  <c r="M14" i="1"/>
  <c r="K14" i="1"/>
  <c r="M13" i="1"/>
  <c r="K13" i="1"/>
  <c r="M12" i="1"/>
  <c r="K12" i="1"/>
  <c r="M11" i="1"/>
  <c r="K11" i="1"/>
  <c r="M10" i="1"/>
  <c r="K10" i="1"/>
  <c r="M9" i="1"/>
  <c r="K9" i="1"/>
  <c r="M8" i="1"/>
  <c r="K8" i="1"/>
  <c r="M7" i="1"/>
  <c r="K7" i="1"/>
  <c r="M6" i="1"/>
  <c r="K6" i="1"/>
  <c r="M5" i="1"/>
  <c r="K5" i="1"/>
  <c r="H22" i="1"/>
  <c r="F22" i="1"/>
  <c r="I21" i="1"/>
  <c r="G21" i="1"/>
  <c r="I20" i="1"/>
  <c r="G20" i="1"/>
  <c r="I19" i="1"/>
  <c r="G19" i="1"/>
  <c r="I18" i="1"/>
  <c r="G18" i="1"/>
  <c r="I17" i="1"/>
  <c r="G17" i="1"/>
  <c r="I16" i="1"/>
  <c r="G16" i="1"/>
  <c r="I15" i="1"/>
  <c r="G15" i="1"/>
  <c r="I14" i="1"/>
  <c r="G14" i="1"/>
  <c r="I13" i="1"/>
  <c r="G13" i="1"/>
  <c r="I12" i="1"/>
  <c r="G12" i="1"/>
  <c r="I11" i="1"/>
  <c r="G11" i="1"/>
  <c r="I10" i="1"/>
  <c r="G10" i="1"/>
  <c r="I9" i="1"/>
  <c r="G9" i="1"/>
  <c r="I8" i="1"/>
  <c r="G8" i="1"/>
  <c r="I7" i="1"/>
  <c r="G7" i="1"/>
  <c r="I6" i="1"/>
  <c r="G6" i="1"/>
  <c r="I5" i="1"/>
  <c r="G5" i="1"/>
  <c r="D22" i="1"/>
  <c r="B22" i="1"/>
  <c r="E21" i="1"/>
  <c r="C21" i="1"/>
  <c r="E20" i="1"/>
  <c r="C20" i="1"/>
  <c r="E19" i="1"/>
  <c r="C19" i="1"/>
  <c r="E18" i="1"/>
  <c r="C18" i="1"/>
  <c r="E17" i="1"/>
  <c r="C17" i="1"/>
  <c r="E16" i="1"/>
  <c r="C16" i="1"/>
  <c r="E15" i="1"/>
  <c r="C15" i="1"/>
  <c r="E14" i="1"/>
  <c r="C14" i="1"/>
  <c r="E13" i="1"/>
  <c r="C13" i="1"/>
  <c r="E12" i="1"/>
  <c r="C12" i="1"/>
  <c r="E11" i="1"/>
  <c r="C11" i="1"/>
  <c r="E10" i="1"/>
  <c r="C10" i="1"/>
  <c r="E9" i="1"/>
  <c r="C9" i="1"/>
  <c r="E8" i="1"/>
  <c r="C8" i="1"/>
  <c r="E7" i="1"/>
  <c r="C7" i="1"/>
  <c r="E6" i="1"/>
  <c r="C6" i="1"/>
  <c r="E5" i="1"/>
  <c r="C5" i="1"/>
</calcChain>
</file>

<file path=xl/sharedStrings.xml><?xml version="1.0" encoding="utf-8"?>
<sst xmlns="http://schemas.openxmlformats.org/spreadsheetml/2006/main" count="38" uniqueCount="14">
  <si>
    <t>%</t>
  </si>
  <si>
    <t>Counts</t>
  </si>
  <si>
    <t>Length</t>
  </si>
  <si>
    <t>All mapped reads</t>
  </si>
  <si>
    <t>Rpd1 / rpd1-1</t>
  </si>
  <si>
    <t>rpd1-1 / rpd1-1</t>
  </si>
  <si>
    <t>rmr1-1 /  rmr1-1</t>
  </si>
  <si>
    <t>Rmr1 /  rmr1-1</t>
  </si>
  <si>
    <t>Total:</t>
  </si>
  <si>
    <t>Uniquely-mapped reads</t>
  </si>
  <si>
    <t>all mapped</t>
  </si>
  <si>
    <t>uniquely-maaped</t>
  </si>
  <si>
    <t>Percent remaining normalized to fraction of 21mers</t>
  </si>
  <si>
    <r>
      <t xml:space="preserve">Supplemental Table 7. </t>
    </r>
    <r>
      <rPr>
        <i/>
        <sz val="12"/>
        <color theme="1"/>
        <rFont val="Arial"/>
        <family val="2"/>
      </rPr>
      <t>rmr</t>
    </r>
    <r>
      <rPr>
        <sz val="12"/>
        <color theme="1"/>
        <rFont val="Arial"/>
        <family val="2"/>
      </rPr>
      <t xml:space="preserve"> mutant sRNA genome mapping statist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10" fontId="2" fillId="0" borderId="0" xfId="0" applyNumberFormat="1" applyFont="1"/>
    <xf numFmtId="0" fontId="4" fillId="0" borderId="0" xfId="0" applyFont="1"/>
    <xf numFmtId="10" fontId="4" fillId="0" borderId="0" xfId="0" applyNumberFormat="1" applyFont="1"/>
    <xf numFmtId="164" fontId="2" fillId="0" borderId="0" xfId="1" applyNumberFormat="1" applyFont="1"/>
    <xf numFmtId="164" fontId="4" fillId="0" borderId="0" xfId="1" applyNumberFormat="1" applyFont="1"/>
    <xf numFmtId="164" fontId="2" fillId="0" borderId="0" xfId="1" applyNumberFormat="1" applyFont="1" applyFill="1"/>
    <xf numFmtId="164" fontId="4" fillId="0" borderId="0" xfId="1" applyNumberFormat="1" applyFont="1" applyFill="1"/>
    <xf numFmtId="0" fontId="2" fillId="0" borderId="0" xfId="1" applyNumberFormat="1" applyFont="1"/>
    <xf numFmtId="9" fontId="2" fillId="0" borderId="0" xfId="0" applyNumberFormat="1" applyFont="1"/>
    <xf numFmtId="0" fontId="3" fillId="0" borderId="0" xfId="0" applyFont="1"/>
    <xf numFmtId="10" fontId="2" fillId="0" borderId="0" xfId="2" applyNumberFormat="1" applyFont="1"/>
    <xf numFmtId="10" fontId="4" fillId="0" borderId="0" xfId="2" applyNumberFormat="1" applyFont="1"/>
    <xf numFmtId="10" fontId="2" fillId="0" borderId="0" xfId="2" applyNumberFormat="1" applyFont="1" applyFill="1"/>
    <xf numFmtId="10" fontId="4" fillId="0" borderId="0" xfId="2" applyNumberFormat="1" applyFont="1" applyFill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05DD6-4A01-EB4F-A333-67185696FF00}">
  <dimension ref="A1:V22"/>
  <sheetViews>
    <sheetView tabSelected="1" workbookViewId="0"/>
  </sheetViews>
  <sheetFormatPr baseColWidth="10" defaultRowHeight="16" x14ac:dyDescent="0.2"/>
  <cols>
    <col min="1" max="1" width="7.5" style="1" bestFit="1" customWidth="1"/>
    <col min="2" max="2" width="12.83203125" style="1" bestFit="1" customWidth="1"/>
    <col min="3" max="3" width="8.1640625" style="1" bestFit="1" customWidth="1"/>
    <col min="4" max="4" width="11.6640625" style="1" bestFit="1" customWidth="1"/>
    <col min="5" max="5" width="8.1640625" style="1" bestFit="1" customWidth="1"/>
    <col min="6" max="6" width="11.6640625" style="1" bestFit="1" customWidth="1"/>
    <col min="7" max="7" width="8.1640625" style="1" bestFit="1" customWidth="1"/>
    <col min="8" max="8" width="12.83203125" style="1" bestFit="1" customWidth="1"/>
    <col min="9" max="9" width="8.1640625" style="1" bestFit="1" customWidth="1"/>
    <col min="10" max="10" width="11.6640625" style="1" bestFit="1" customWidth="1"/>
    <col min="11" max="11" width="10.83203125" style="1"/>
    <col min="12" max="12" width="10" style="1" bestFit="1" customWidth="1"/>
    <col min="13" max="13" width="10.83203125" style="1"/>
    <col min="14" max="14" width="11.6640625" style="1" bestFit="1" customWidth="1"/>
    <col min="15" max="15" width="10.83203125" style="1"/>
    <col min="16" max="16" width="11.6640625" style="1" bestFit="1" customWidth="1"/>
    <col min="17" max="17" width="10.83203125" style="1"/>
    <col min="18" max="18" width="15.33203125" style="1" bestFit="1" customWidth="1"/>
    <col min="19" max="19" width="17.33203125" style="1" bestFit="1" customWidth="1"/>
    <col min="20" max="20" width="15.83203125" style="1" bestFit="1" customWidth="1"/>
    <col min="21" max="21" width="17.33203125" style="1" bestFit="1" customWidth="1"/>
    <col min="22" max="16384" width="10.83203125" style="1"/>
  </cols>
  <sheetData>
    <row r="1" spans="1:22" x14ac:dyDescent="0.2">
      <c r="A1" s="1" t="s">
        <v>13</v>
      </c>
    </row>
    <row r="2" spans="1:22" x14ac:dyDescent="0.2">
      <c r="B2" s="16" t="s">
        <v>3</v>
      </c>
      <c r="C2" s="16"/>
      <c r="D2" s="16"/>
      <c r="E2" s="16"/>
      <c r="F2" s="16"/>
      <c r="G2" s="16"/>
      <c r="H2" s="16"/>
      <c r="I2" s="16"/>
      <c r="J2" s="16" t="s">
        <v>9</v>
      </c>
      <c r="K2" s="16"/>
      <c r="L2" s="16"/>
      <c r="M2" s="16"/>
      <c r="N2" s="16"/>
      <c r="O2" s="16"/>
      <c r="P2" s="16"/>
      <c r="Q2" s="16"/>
      <c r="R2" s="16" t="s">
        <v>12</v>
      </c>
      <c r="S2" s="16"/>
      <c r="T2" s="16"/>
      <c r="U2" s="16"/>
    </row>
    <row r="3" spans="1:22" x14ac:dyDescent="0.2">
      <c r="B3" s="17" t="s">
        <v>4</v>
      </c>
      <c r="C3" s="16"/>
      <c r="D3" s="17" t="s">
        <v>5</v>
      </c>
      <c r="E3" s="17"/>
      <c r="F3" s="17" t="s">
        <v>7</v>
      </c>
      <c r="G3" s="17"/>
      <c r="H3" s="17" t="s">
        <v>6</v>
      </c>
      <c r="I3" s="17"/>
      <c r="J3" s="17" t="s">
        <v>4</v>
      </c>
      <c r="K3" s="16"/>
      <c r="L3" s="17" t="s">
        <v>5</v>
      </c>
      <c r="M3" s="17"/>
      <c r="N3" s="17" t="s">
        <v>7</v>
      </c>
      <c r="O3" s="17"/>
      <c r="P3" s="17" t="s">
        <v>6</v>
      </c>
      <c r="Q3" s="17"/>
      <c r="R3" s="11" t="s">
        <v>5</v>
      </c>
      <c r="S3" s="11" t="s">
        <v>5</v>
      </c>
      <c r="T3" s="11" t="s">
        <v>6</v>
      </c>
      <c r="U3" s="11" t="s">
        <v>6</v>
      </c>
      <c r="V3" s="11"/>
    </row>
    <row r="4" spans="1:22" x14ac:dyDescent="0.2">
      <c r="A4" s="1" t="s">
        <v>2</v>
      </c>
      <c r="B4" s="1" t="s">
        <v>1</v>
      </c>
      <c r="C4" s="1" t="s">
        <v>0</v>
      </c>
      <c r="D4" s="1" t="s">
        <v>1</v>
      </c>
      <c r="E4" s="1" t="s">
        <v>0</v>
      </c>
      <c r="F4" s="1" t="s">
        <v>1</v>
      </c>
      <c r="G4" s="1" t="s">
        <v>0</v>
      </c>
      <c r="H4" s="1" t="s">
        <v>1</v>
      </c>
      <c r="I4" s="1" t="s">
        <v>0</v>
      </c>
      <c r="J4" s="1" t="s">
        <v>1</v>
      </c>
      <c r="K4" s="1" t="s">
        <v>0</v>
      </c>
      <c r="L4" s="1" t="s">
        <v>1</v>
      </c>
      <c r="M4" s="1" t="s">
        <v>0</v>
      </c>
      <c r="N4" s="1" t="s">
        <v>1</v>
      </c>
      <c r="O4" s="1" t="s">
        <v>0</v>
      </c>
      <c r="P4" s="1" t="s">
        <v>1</v>
      </c>
      <c r="Q4" s="1" t="s">
        <v>0</v>
      </c>
      <c r="R4" s="1" t="s">
        <v>10</v>
      </c>
      <c r="S4" s="1" t="s">
        <v>11</v>
      </c>
      <c r="T4" s="1" t="s">
        <v>10</v>
      </c>
      <c r="U4" s="1" t="s">
        <v>11</v>
      </c>
    </row>
    <row r="5" spans="1:22" x14ac:dyDescent="0.2">
      <c r="A5" s="1">
        <v>18</v>
      </c>
      <c r="B5" s="5">
        <v>43851</v>
      </c>
      <c r="C5" s="2">
        <f>B5/12581411</f>
        <v>3.4853801374106607E-3</v>
      </c>
      <c r="D5" s="5">
        <v>1202</v>
      </c>
      <c r="E5" s="2">
        <f>D5/4850038</f>
        <v>2.4783310976120185E-4</v>
      </c>
      <c r="F5" s="5">
        <v>917</v>
      </c>
      <c r="G5" s="2">
        <f>F5/6786926</f>
        <v>1.3511271524103844E-4</v>
      </c>
      <c r="H5" s="5">
        <v>4728</v>
      </c>
      <c r="I5" s="2">
        <f>H5/12597241</f>
        <v>3.7532027846414942E-4</v>
      </c>
      <c r="J5" s="5">
        <v>11119</v>
      </c>
      <c r="K5" s="2">
        <f>J5/4951118</f>
        <v>2.2457554031230925E-3</v>
      </c>
      <c r="L5" s="5">
        <v>788</v>
      </c>
      <c r="M5" s="2">
        <f>L5/623996</f>
        <v>1.2628286078756915E-3</v>
      </c>
      <c r="N5" s="5">
        <v>665</v>
      </c>
      <c r="O5" s="12">
        <f>N5/2183643</f>
        <v>3.0453695956710871E-4</v>
      </c>
      <c r="P5" s="5">
        <v>1433</v>
      </c>
      <c r="Q5" s="2">
        <f>P5/4319119</f>
        <v>3.3178062470610325E-4</v>
      </c>
      <c r="R5" s="12">
        <v>1.1766836471427304E-4</v>
      </c>
      <c r="S5" s="12">
        <v>5.1552441536401516E-4</v>
      </c>
      <c r="T5" s="12">
        <v>2.2763238625918815E-4</v>
      </c>
      <c r="U5" s="12">
        <v>3.4084715913920612E-4</v>
      </c>
    </row>
    <row r="6" spans="1:22" x14ac:dyDescent="0.2">
      <c r="A6" s="1">
        <v>19</v>
      </c>
      <c r="B6" s="5">
        <v>46181</v>
      </c>
      <c r="C6" s="2">
        <f t="shared" ref="C6:C21" si="0">B6/12581411</f>
        <v>3.6705739920586014E-3</v>
      </c>
      <c r="D6" s="5">
        <v>5845</v>
      </c>
      <c r="E6" s="2">
        <f t="shared" ref="E6:E21" si="1">D6/4850038</f>
        <v>1.2051451968005198E-3</v>
      </c>
      <c r="F6" s="5">
        <v>5706</v>
      </c>
      <c r="G6" s="2">
        <f t="shared" ref="G6:G21" si="2">F6/6786926</f>
        <v>8.4073408196877345E-4</v>
      </c>
      <c r="H6" s="5">
        <v>9332</v>
      </c>
      <c r="I6" s="2">
        <f t="shared" ref="I6:I21" si="3">H6/12597241</f>
        <v>7.4079713168939134E-4</v>
      </c>
      <c r="J6" s="5">
        <v>34969</v>
      </c>
      <c r="K6" s="2">
        <f t="shared" ref="K6:K21" si="4">J6/4951118</f>
        <v>7.0628492393031228E-3</v>
      </c>
      <c r="L6" s="5">
        <v>4082</v>
      </c>
      <c r="M6" s="2">
        <f t="shared" ref="M6:M21" si="5">L6/623996</f>
        <v>6.541708600696158E-3</v>
      </c>
      <c r="N6" s="5">
        <v>4021</v>
      </c>
      <c r="O6" s="12">
        <f t="shared" ref="O6:O21" si="6">N6/2183643</f>
        <v>1.8414182171719461E-3</v>
      </c>
      <c r="P6" s="5">
        <v>5579</v>
      </c>
      <c r="Q6" s="2">
        <f t="shared" ref="Q6:Q21" si="7">P6/4319119</f>
        <v>1.291698607980007E-3</v>
      </c>
      <c r="R6" s="12">
        <v>5.7218934422206813E-4</v>
      </c>
      <c r="S6" s="12">
        <v>2.6705211465937939E-3</v>
      </c>
      <c r="T6" s="12">
        <v>4.4929471839482733E-4</v>
      </c>
      <c r="U6" s="12">
        <v>1.3269967207520104E-3</v>
      </c>
    </row>
    <row r="7" spans="1:22" x14ac:dyDescent="0.2">
      <c r="A7" s="1">
        <v>20</v>
      </c>
      <c r="B7" s="5">
        <v>137407</v>
      </c>
      <c r="C7" s="2">
        <f t="shared" si="0"/>
        <v>1.0921430036742301E-2</v>
      </c>
      <c r="D7" s="5">
        <v>45554</v>
      </c>
      <c r="E7" s="2">
        <f t="shared" si="1"/>
        <v>9.3925037288367635E-3</v>
      </c>
      <c r="F7" s="5">
        <v>36159</v>
      </c>
      <c r="G7" s="2">
        <f t="shared" si="2"/>
        <v>5.3277433701207294E-3</v>
      </c>
      <c r="H7" s="5">
        <v>63592</v>
      </c>
      <c r="I7" s="2">
        <f t="shared" si="3"/>
        <v>5.0480894983274509E-3</v>
      </c>
      <c r="J7" s="5">
        <v>62588</v>
      </c>
      <c r="K7" s="2">
        <f t="shared" si="4"/>
        <v>1.2641185283808627E-2</v>
      </c>
      <c r="L7" s="5">
        <v>13551</v>
      </c>
      <c r="M7" s="2">
        <f t="shared" si="5"/>
        <v>2.1716485362085654E-2</v>
      </c>
      <c r="N7" s="5">
        <v>13338</v>
      </c>
      <c r="O7" s="12">
        <f t="shared" si="6"/>
        <v>6.1081413033174381E-3</v>
      </c>
      <c r="P7" s="5">
        <v>22375</v>
      </c>
      <c r="Q7" s="2">
        <f t="shared" si="7"/>
        <v>5.180454625121466E-3</v>
      </c>
      <c r="R7" s="12">
        <v>4.4594548138053199E-3</v>
      </c>
      <c r="S7" s="12">
        <v>8.8653189753778779E-3</v>
      </c>
      <c r="T7" s="12">
        <v>3.0616748534251885E-3</v>
      </c>
      <c r="U7" s="12">
        <v>5.3220203668804872E-3</v>
      </c>
    </row>
    <row r="8" spans="1:22" x14ac:dyDescent="0.2">
      <c r="A8" s="1">
        <v>21</v>
      </c>
      <c r="B8" s="5">
        <v>1028087</v>
      </c>
      <c r="C8" s="2">
        <f t="shared" si="0"/>
        <v>8.1714761563706967E-2</v>
      </c>
      <c r="D8" s="5">
        <v>834724</v>
      </c>
      <c r="E8" s="2">
        <f t="shared" si="1"/>
        <v>0.17210669277230406</v>
      </c>
      <c r="F8" s="5">
        <v>378015</v>
      </c>
      <c r="G8" s="2">
        <f t="shared" si="2"/>
        <v>5.5697527864603212E-2</v>
      </c>
      <c r="H8" s="5">
        <v>1156872</v>
      </c>
      <c r="I8" s="2">
        <f t="shared" si="3"/>
        <v>9.1835347120849717E-2</v>
      </c>
      <c r="J8" s="5">
        <v>285881</v>
      </c>
      <c r="K8" s="2">
        <f t="shared" si="4"/>
        <v>5.7740696141760306E-2</v>
      </c>
      <c r="L8" s="5">
        <v>88258</v>
      </c>
      <c r="M8" s="2">
        <f t="shared" si="5"/>
        <v>0.14144000923082839</v>
      </c>
      <c r="N8" s="5">
        <v>84637</v>
      </c>
      <c r="O8" s="12">
        <f t="shared" si="6"/>
        <v>3.8759540822378015E-2</v>
      </c>
      <c r="P8" s="5">
        <v>162959</v>
      </c>
      <c r="Q8" s="2">
        <f t="shared" si="7"/>
        <v>3.7729685151069003E-2</v>
      </c>
      <c r="R8" s="12">
        <v>8.1714316196137157E-2</v>
      </c>
      <c r="S8" s="12">
        <v>5.774004295837213E-2</v>
      </c>
      <c r="T8" s="12">
        <v>5.5698293984018508E-2</v>
      </c>
      <c r="U8" s="12">
        <v>3.8760720311350937E-2</v>
      </c>
    </row>
    <row r="9" spans="1:22" x14ac:dyDescent="0.2">
      <c r="A9" s="1">
        <v>22</v>
      </c>
      <c r="B9" s="5">
        <v>1462240</v>
      </c>
      <c r="C9" s="2">
        <f t="shared" si="0"/>
        <v>0.11622225837785603</v>
      </c>
      <c r="D9" s="5">
        <v>2507522</v>
      </c>
      <c r="E9" s="2">
        <f t="shared" si="1"/>
        <v>0.51701079455459942</v>
      </c>
      <c r="F9" s="7">
        <v>780119</v>
      </c>
      <c r="G9" s="2">
        <f t="shared" si="2"/>
        <v>0.11494437982674335</v>
      </c>
      <c r="H9" s="7">
        <v>3221511</v>
      </c>
      <c r="I9" s="2">
        <f t="shared" si="3"/>
        <v>0.25573147326466167</v>
      </c>
      <c r="J9" s="7">
        <v>359726</v>
      </c>
      <c r="K9" s="2">
        <f t="shared" si="4"/>
        <v>7.265550932132904E-2</v>
      </c>
      <c r="L9" s="7">
        <v>238096</v>
      </c>
      <c r="M9" s="2">
        <f t="shared" si="5"/>
        <v>0.38156654850351607</v>
      </c>
      <c r="N9" s="7">
        <v>149870</v>
      </c>
      <c r="O9" s="14">
        <f t="shared" si="6"/>
        <v>6.8633013729808401E-2</v>
      </c>
      <c r="P9" s="7">
        <v>467165</v>
      </c>
      <c r="Q9" s="2">
        <f t="shared" si="7"/>
        <v>0.10816210435507796</v>
      </c>
      <c r="R9" s="12">
        <v>0.24547089286610932</v>
      </c>
      <c r="S9" s="12">
        <v>0.15576687969607939</v>
      </c>
      <c r="T9" s="12">
        <v>0.15510157281942119</v>
      </c>
      <c r="U9" s="12">
        <v>0.11111783886899318</v>
      </c>
    </row>
    <row r="10" spans="1:22" x14ac:dyDescent="0.2">
      <c r="A10" s="1">
        <v>23</v>
      </c>
      <c r="B10" s="5">
        <v>893826</v>
      </c>
      <c r="C10" s="2">
        <f t="shared" si="0"/>
        <v>7.1043382971909902E-2</v>
      </c>
      <c r="D10" s="5">
        <v>305772</v>
      </c>
      <c r="E10" s="2">
        <f t="shared" si="1"/>
        <v>6.3045279232863738E-2</v>
      </c>
      <c r="F10" s="7">
        <v>470485</v>
      </c>
      <c r="G10" s="2">
        <f t="shared" si="2"/>
        <v>6.9322252813718607E-2</v>
      </c>
      <c r="H10" s="7">
        <v>690408</v>
      </c>
      <c r="I10" s="2">
        <f t="shared" si="3"/>
        <v>5.4806286551158302E-2</v>
      </c>
      <c r="J10" s="7">
        <v>558190</v>
      </c>
      <c r="K10" s="2">
        <f t="shared" si="4"/>
        <v>0.11274019322504533</v>
      </c>
      <c r="L10" s="7">
        <v>54121</v>
      </c>
      <c r="M10" s="2">
        <f t="shared" si="5"/>
        <v>8.6732927775178048E-2</v>
      </c>
      <c r="N10" s="7">
        <v>247218</v>
      </c>
      <c r="O10" s="14">
        <f t="shared" si="6"/>
        <v>0.11321356100791201</v>
      </c>
      <c r="P10" s="7">
        <v>306714</v>
      </c>
      <c r="Q10" s="2">
        <f t="shared" si="7"/>
        <v>7.1013093179419229E-2</v>
      </c>
      <c r="R10" s="12">
        <v>2.9933187367231859E-2</v>
      </c>
      <c r="S10" s="12">
        <v>3.5406975741009976E-2</v>
      </c>
      <c r="T10" s="12">
        <v>3.3240105865573931E-2</v>
      </c>
      <c r="U10" s="12">
        <v>7.2953660550050564E-2</v>
      </c>
    </row>
    <row r="11" spans="1:22" s="3" customFormat="1" x14ac:dyDescent="0.2">
      <c r="A11" s="3">
        <v>24</v>
      </c>
      <c r="B11" s="6">
        <v>8819247</v>
      </c>
      <c r="C11" s="4">
        <f t="shared" si="0"/>
        <v>0.7009743978636418</v>
      </c>
      <c r="D11" s="6">
        <v>1062891</v>
      </c>
      <c r="E11" s="4">
        <f t="shared" si="1"/>
        <v>0.21915106644525259</v>
      </c>
      <c r="F11" s="8">
        <v>4973769</v>
      </c>
      <c r="G11" s="4">
        <f t="shared" si="2"/>
        <v>0.73284562112508667</v>
      </c>
      <c r="H11" s="8">
        <v>7284375</v>
      </c>
      <c r="I11" s="4">
        <f t="shared" si="3"/>
        <v>0.57825161874731146</v>
      </c>
      <c r="J11" s="8">
        <v>3528419</v>
      </c>
      <c r="K11" s="4">
        <f t="shared" si="4"/>
        <v>0.71265096085369006</v>
      </c>
      <c r="L11" s="8">
        <v>191492</v>
      </c>
      <c r="M11" s="4">
        <f t="shared" si="5"/>
        <v>0.30688017230879683</v>
      </c>
      <c r="N11" s="8">
        <v>1593375</v>
      </c>
      <c r="O11" s="15">
        <f t="shared" si="6"/>
        <v>0.72968658338382231</v>
      </c>
      <c r="P11" s="8">
        <v>3262298</v>
      </c>
      <c r="Q11" s="4">
        <f t="shared" si="7"/>
        <v>0.75531560950277132</v>
      </c>
      <c r="R11" s="13">
        <v>0.1040504541094163</v>
      </c>
      <c r="S11" s="13">
        <v>0.12527766668386545</v>
      </c>
      <c r="T11" s="13">
        <v>0.35071058875989292</v>
      </c>
      <c r="U11" s="13">
        <v>0.77595604017132869</v>
      </c>
    </row>
    <row r="12" spans="1:22" x14ac:dyDescent="0.2">
      <c r="A12" s="1">
        <v>25</v>
      </c>
      <c r="B12" s="5">
        <v>142368</v>
      </c>
      <c r="C12" s="2">
        <f t="shared" si="0"/>
        <v>1.131574193069442E-2</v>
      </c>
      <c r="D12" s="5">
        <v>61618</v>
      </c>
      <c r="E12" s="2">
        <f t="shared" si="1"/>
        <v>1.2704642726510597E-2</v>
      </c>
      <c r="F12" s="5">
        <v>125715</v>
      </c>
      <c r="G12" s="2">
        <f t="shared" si="2"/>
        <v>1.8523113409517063E-2</v>
      </c>
      <c r="H12" s="5">
        <v>142130</v>
      </c>
      <c r="I12" s="2">
        <f t="shared" si="3"/>
        <v>1.128262926778967E-2</v>
      </c>
      <c r="J12" s="5">
        <v>105404</v>
      </c>
      <c r="K12" s="2">
        <f t="shared" si="4"/>
        <v>2.1288929086319495E-2</v>
      </c>
      <c r="L12" s="5">
        <v>18977</v>
      </c>
      <c r="M12" s="2">
        <f t="shared" si="5"/>
        <v>3.0412053923422586E-2</v>
      </c>
      <c r="N12" s="5">
        <v>78916</v>
      </c>
      <c r="O12" s="12">
        <f t="shared" si="6"/>
        <v>3.6139607069470607E-2</v>
      </c>
      <c r="P12" s="5">
        <v>78219</v>
      </c>
      <c r="Q12" s="2">
        <f>P12/4319119</f>
        <v>1.8109943254631326E-2</v>
      </c>
      <c r="R12" s="12">
        <v>6.0320210457271853E-3</v>
      </c>
      <c r="S12" s="12">
        <v>1.2415110190815882E-2</v>
      </c>
      <c r="T12" s="12">
        <v>6.8429338111291056E-3</v>
      </c>
      <c r="U12" s="12">
        <v>1.8604831779978761E-2</v>
      </c>
    </row>
    <row r="13" spans="1:22" x14ac:dyDescent="0.2">
      <c r="A13" s="1">
        <v>26</v>
      </c>
      <c r="B13" s="5">
        <v>3500</v>
      </c>
      <c r="C13" s="2">
        <f t="shared" si="0"/>
        <v>2.7818819367716389E-4</v>
      </c>
      <c r="D13" s="5">
        <v>13178</v>
      </c>
      <c r="E13" s="2">
        <f t="shared" si="1"/>
        <v>2.7170921135050903E-3</v>
      </c>
      <c r="F13" s="5">
        <v>8522</v>
      </c>
      <c r="G13" s="2">
        <f t="shared" si="2"/>
        <v>1.2556494648681893E-3</v>
      </c>
      <c r="H13" s="5">
        <v>15351</v>
      </c>
      <c r="I13" s="2">
        <f t="shared" si="3"/>
        <v>1.2186001680844242E-3</v>
      </c>
      <c r="J13" s="5">
        <v>2507</v>
      </c>
      <c r="K13" s="2">
        <f t="shared" si="4"/>
        <v>5.0635028290580027E-4</v>
      </c>
      <c r="L13" s="5">
        <v>6689</v>
      </c>
      <c r="M13" s="2">
        <f t="shared" si="5"/>
        <v>1.0719619997564087E-2</v>
      </c>
      <c r="N13" s="5">
        <v>6500</v>
      </c>
      <c r="O13" s="12">
        <f t="shared" si="6"/>
        <v>2.9766770484003107E-3</v>
      </c>
      <c r="P13" s="5">
        <v>8024</v>
      </c>
      <c r="Q13" s="2">
        <f t="shared" si="7"/>
        <v>1.8577862753955147E-3</v>
      </c>
      <c r="R13" s="12">
        <v>1.2900446840305245E-3</v>
      </c>
      <c r="S13" s="12">
        <v>4.3760695613831177E-3</v>
      </c>
      <c r="T13" s="12">
        <v>7.3908307137580313E-4</v>
      </c>
      <c r="U13" s="12">
        <v>1.9085538066524704E-3</v>
      </c>
    </row>
    <row r="14" spans="1:22" x14ac:dyDescent="0.2">
      <c r="A14" s="1">
        <v>27</v>
      </c>
      <c r="B14" s="5">
        <v>1396</v>
      </c>
      <c r="C14" s="2">
        <f t="shared" si="0"/>
        <v>1.1095734810666307E-4</v>
      </c>
      <c r="D14" s="5">
        <v>6982</v>
      </c>
      <c r="E14" s="2">
        <f t="shared" si="1"/>
        <v>1.4395763497110745E-3</v>
      </c>
      <c r="F14" s="5">
        <v>3406</v>
      </c>
      <c r="G14" s="2">
        <f t="shared" si="2"/>
        <v>5.0184722803814277E-4</v>
      </c>
      <c r="H14" s="5">
        <v>5276</v>
      </c>
      <c r="I14" s="2">
        <f t="shared" si="3"/>
        <v>4.1882186742319213E-4</v>
      </c>
      <c r="J14" s="5">
        <v>894</v>
      </c>
      <c r="K14" s="2">
        <f t="shared" si="4"/>
        <v>1.805652783876288E-4</v>
      </c>
      <c r="L14" s="5">
        <v>4070</v>
      </c>
      <c r="M14" s="2">
        <f t="shared" si="5"/>
        <v>6.5224777081904373E-3</v>
      </c>
      <c r="N14" s="5">
        <v>2251</v>
      </c>
      <c r="O14" s="12">
        <f t="shared" si="6"/>
        <v>1.0308461593767845E-3</v>
      </c>
      <c r="P14" s="5">
        <v>2617</v>
      </c>
      <c r="Q14" s="2">
        <f t="shared" si="7"/>
        <v>6.0591060352817327E-4</v>
      </c>
      <c r="R14" s="12">
        <v>6.834946110108606E-4</v>
      </c>
      <c r="S14" s="12">
        <v>2.6626705209791138E-3</v>
      </c>
      <c r="T14" s="12">
        <v>2.5401617383745276E-4</v>
      </c>
      <c r="U14" s="12">
        <v>6.2246825922351889E-4</v>
      </c>
    </row>
    <row r="15" spans="1:22" x14ac:dyDescent="0.2">
      <c r="A15" s="1">
        <v>28</v>
      </c>
      <c r="B15" s="5">
        <v>1307</v>
      </c>
      <c r="C15" s="2">
        <f t="shared" si="0"/>
        <v>1.0388341975315805E-4</v>
      </c>
      <c r="D15" s="5">
        <v>3060</v>
      </c>
      <c r="E15" s="2">
        <f t="shared" si="1"/>
        <v>6.3092289173816781E-4</v>
      </c>
      <c r="F15" s="5">
        <v>2032</v>
      </c>
      <c r="G15" s="2">
        <f t="shared" si="2"/>
        <v>2.9939916834219202E-4</v>
      </c>
      <c r="H15" s="5">
        <v>2933</v>
      </c>
      <c r="I15" s="2">
        <f t="shared" si="3"/>
        <v>2.3282875988480336E-4</v>
      </c>
      <c r="J15" s="5">
        <v>550</v>
      </c>
      <c r="K15" s="2">
        <f t="shared" si="4"/>
        <v>1.110860213794137E-4</v>
      </c>
      <c r="L15" s="5">
        <v>2406</v>
      </c>
      <c r="M15" s="2">
        <f t="shared" si="5"/>
        <v>3.8557939473970989E-3</v>
      </c>
      <c r="N15" s="5">
        <v>1383</v>
      </c>
      <c r="O15" s="12">
        <f t="shared" si="6"/>
        <v>6.3334528583655842E-4</v>
      </c>
      <c r="P15" s="5">
        <v>1225</v>
      </c>
      <c r="Q15" s="2">
        <f t="shared" si="7"/>
        <v>2.8362265545357746E-4</v>
      </c>
      <c r="R15" s="12">
        <v>2.9955507156878162E-4</v>
      </c>
      <c r="S15" s="12">
        <v>1.5740504357434268E-3</v>
      </c>
      <c r="T15" s="12">
        <v>1.4121103826104036E-4</v>
      </c>
      <c r="U15" s="12">
        <v>2.9137318209736739E-4</v>
      </c>
    </row>
    <row r="16" spans="1:22" x14ac:dyDescent="0.2">
      <c r="A16" s="1">
        <v>29</v>
      </c>
      <c r="B16" s="5">
        <v>897</v>
      </c>
      <c r="C16" s="2">
        <f t="shared" si="0"/>
        <v>7.1295659922404565E-5</v>
      </c>
      <c r="D16" s="5">
        <v>1206</v>
      </c>
      <c r="E16" s="2">
        <f t="shared" si="1"/>
        <v>2.4865784556739556E-4</v>
      </c>
      <c r="F16" s="5">
        <v>1305</v>
      </c>
      <c r="G16" s="2">
        <f t="shared" si="2"/>
        <v>1.9228145407803181E-4</v>
      </c>
      <c r="H16" s="5">
        <v>626</v>
      </c>
      <c r="I16" s="2">
        <f t="shared" si="3"/>
        <v>4.9693420964161912E-5</v>
      </c>
      <c r="J16" s="5">
        <v>441</v>
      </c>
      <c r="K16" s="2">
        <f t="shared" si="4"/>
        <v>8.907079168785717E-5</v>
      </c>
      <c r="L16" s="5">
        <v>1015</v>
      </c>
      <c r="M16" s="2">
        <f t="shared" si="5"/>
        <v>1.6266129911089173E-3</v>
      </c>
      <c r="N16" s="5">
        <v>885</v>
      </c>
      <c r="O16" s="12">
        <f t="shared" si="6"/>
        <v>4.0528602889758076E-4</v>
      </c>
      <c r="P16" s="5">
        <v>413</v>
      </c>
      <c r="Q16" s="2">
        <f t="shared" si="7"/>
        <v>9.562135241006326E-5</v>
      </c>
      <c r="R16" s="12">
        <v>1.1805993997122571E-4</v>
      </c>
      <c r="S16" s="12">
        <v>6.6403208324171989E-4</v>
      </c>
      <c r="T16" s="12">
        <v>3.013914420436797E-5</v>
      </c>
      <c r="U16" s="12">
        <v>9.8234387107112446E-5</v>
      </c>
    </row>
    <row r="17" spans="1:21" x14ac:dyDescent="0.2">
      <c r="A17" s="1">
        <v>30</v>
      </c>
      <c r="B17" s="5">
        <v>567</v>
      </c>
      <c r="C17" s="2">
        <f t="shared" si="0"/>
        <v>4.5066487375700546E-5</v>
      </c>
      <c r="D17" s="5">
        <v>332</v>
      </c>
      <c r="E17" s="2">
        <f t="shared" si="1"/>
        <v>6.8453071914075731E-5</v>
      </c>
      <c r="F17" s="5">
        <v>559</v>
      </c>
      <c r="G17" s="2">
        <f t="shared" si="2"/>
        <v>8.2364239716183738E-5</v>
      </c>
      <c r="H17" s="5">
        <v>78</v>
      </c>
      <c r="I17" s="2">
        <f t="shared" si="3"/>
        <v>6.1918320051192162E-6</v>
      </c>
      <c r="J17" s="5">
        <v>288</v>
      </c>
      <c r="K17" s="2">
        <f t="shared" si="4"/>
        <v>5.8168680285947538E-5</v>
      </c>
      <c r="L17" s="5">
        <v>313</v>
      </c>
      <c r="M17" s="2">
        <f t="shared" si="5"/>
        <v>5.0160577952422774E-4</v>
      </c>
      <c r="N17" s="5">
        <v>437</v>
      </c>
      <c r="O17" s="12">
        <f t="shared" si="6"/>
        <v>2.001242877155286E-4</v>
      </c>
      <c r="P17" s="5">
        <v>69</v>
      </c>
      <c r="Q17" s="2">
        <f t="shared" si="7"/>
        <v>1.5975480184732118E-5</v>
      </c>
      <c r="R17" s="12">
        <v>3.2500746327070427E-5</v>
      </c>
      <c r="S17" s="12">
        <v>2.0477048478291464E-4</v>
      </c>
      <c r="T17" s="12">
        <v>3.7553566261033576E-6</v>
      </c>
      <c r="U17" s="12">
        <v>1.6412040460994572E-5</v>
      </c>
    </row>
    <row r="18" spans="1:21" x14ac:dyDescent="0.2">
      <c r="A18" s="1">
        <v>31</v>
      </c>
      <c r="B18" s="5">
        <v>537</v>
      </c>
      <c r="C18" s="2">
        <f t="shared" si="0"/>
        <v>4.2682017144181998E-5</v>
      </c>
      <c r="D18" s="5">
        <v>103</v>
      </c>
      <c r="E18" s="2">
        <f t="shared" si="1"/>
        <v>2.1236947009487347E-5</v>
      </c>
      <c r="F18" s="5">
        <v>217</v>
      </c>
      <c r="G18" s="2">
        <f t="shared" si="2"/>
        <v>3.1973237957802985E-5</v>
      </c>
      <c r="H18" s="5">
        <v>29</v>
      </c>
      <c r="I18" s="2">
        <f t="shared" si="3"/>
        <v>2.302091386518683E-6</v>
      </c>
      <c r="J18" s="5">
        <v>142</v>
      </c>
      <c r="K18" s="2">
        <f t="shared" si="4"/>
        <v>2.8680390974321355E-5</v>
      </c>
      <c r="L18" s="5">
        <v>94</v>
      </c>
      <c r="M18" s="2">
        <f t="shared" si="5"/>
        <v>1.50641991294816E-4</v>
      </c>
      <c r="N18" s="5">
        <v>147</v>
      </c>
      <c r="O18" s="12">
        <f t="shared" si="6"/>
        <v>6.7318696325360878E-5</v>
      </c>
      <c r="P18" s="5">
        <v>29</v>
      </c>
      <c r="Q18" s="2">
        <f t="shared" si="7"/>
        <v>6.7143322515540786E-6</v>
      </c>
      <c r="R18" s="12">
        <v>1.0083062866530885E-5</v>
      </c>
      <c r="S18" s="12">
        <v>6.1496567314996733E-5</v>
      </c>
      <c r="T18" s="12">
        <v>1.3962223353461202E-6</v>
      </c>
      <c r="U18" s="12">
        <v>6.8978141067948205E-6</v>
      </c>
    </row>
    <row r="19" spans="1:21" x14ac:dyDescent="0.2">
      <c r="A19" s="1">
        <v>32</v>
      </c>
      <c r="B19" s="9">
        <v>0</v>
      </c>
      <c r="C19" s="2">
        <f t="shared" si="0"/>
        <v>0</v>
      </c>
      <c r="D19" s="5">
        <v>35</v>
      </c>
      <c r="E19" s="2">
        <f t="shared" si="1"/>
        <v>7.2164383041947304E-6</v>
      </c>
      <c r="F19" s="9">
        <v>0</v>
      </c>
      <c r="G19" s="2">
        <f t="shared" si="2"/>
        <v>0</v>
      </c>
      <c r="H19" s="9">
        <v>0</v>
      </c>
      <c r="I19" s="2">
        <f t="shared" si="3"/>
        <v>0</v>
      </c>
      <c r="J19" s="1">
        <v>0</v>
      </c>
      <c r="K19" s="2">
        <f t="shared" si="4"/>
        <v>0</v>
      </c>
      <c r="L19" s="5">
        <v>32</v>
      </c>
      <c r="M19" s="2">
        <f t="shared" si="5"/>
        <v>5.1282380015256508E-5</v>
      </c>
      <c r="N19" s="1">
        <v>0</v>
      </c>
      <c r="O19" s="12">
        <f t="shared" si="6"/>
        <v>0</v>
      </c>
      <c r="P19" s="1">
        <v>0</v>
      </c>
      <c r="Q19" s="2">
        <f t="shared" si="7"/>
        <v>0</v>
      </c>
      <c r="R19" s="12">
        <v>3.4262834983357378E-6</v>
      </c>
      <c r="S19" s="12">
        <v>2.0935001639147821E-5</v>
      </c>
      <c r="T19" s="12">
        <v>0</v>
      </c>
      <c r="U19" s="12">
        <v>0</v>
      </c>
    </row>
    <row r="20" spans="1:21" x14ac:dyDescent="0.2">
      <c r="A20" s="1">
        <v>33</v>
      </c>
      <c r="B20" s="9">
        <v>0</v>
      </c>
      <c r="C20" s="2">
        <f t="shared" si="0"/>
        <v>0</v>
      </c>
      <c r="D20" s="5">
        <v>13</v>
      </c>
      <c r="E20" s="2">
        <f t="shared" si="1"/>
        <v>2.6803913701294711E-6</v>
      </c>
      <c r="F20" s="9">
        <v>0</v>
      </c>
      <c r="G20" s="2">
        <f t="shared" si="2"/>
        <v>0</v>
      </c>
      <c r="H20" s="9">
        <v>0</v>
      </c>
      <c r="I20" s="2">
        <f t="shared" si="3"/>
        <v>0</v>
      </c>
      <c r="J20" s="1">
        <v>0</v>
      </c>
      <c r="K20" s="2">
        <f t="shared" si="4"/>
        <v>0</v>
      </c>
      <c r="L20" s="5">
        <v>11</v>
      </c>
      <c r="M20" s="2">
        <f t="shared" si="5"/>
        <v>1.7628318130244426E-5</v>
      </c>
      <c r="N20" s="1">
        <v>0</v>
      </c>
      <c r="O20" s="12">
        <f t="shared" si="6"/>
        <v>0</v>
      </c>
      <c r="P20" s="1">
        <v>0</v>
      </c>
      <c r="Q20" s="2">
        <f t="shared" si="7"/>
        <v>0</v>
      </c>
      <c r="R20" s="12">
        <v>1.2726195850961311E-6</v>
      </c>
      <c r="S20" s="12">
        <v>7.1964068134570644E-6</v>
      </c>
      <c r="T20" s="12">
        <v>0</v>
      </c>
      <c r="U20" s="12">
        <v>0</v>
      </c>
    </row>
    <row r="21" spans="1:21" x14ac:dyDescent="0.2">
      <c r="A21" s="1">
        <v>34</v>
      </c>
      <c r="B21" s="9">
        <v>0</v>
      </c>
      <c r="C21" s="2">
        <f t="shared" si="0"/>
        <v>0</v>
      </c>
      <c r="D21" s="5">
        <v>1</v>
      </c>
      <c r="E21" s="2">
        <f t="shared" si="1"/>
        <v>2.0618395154842085E-7</v>
      </c>
      <c r="F21" s="9">
        <v>0</v>
      </c>
      <c r="G21" s="2">
        <f t="shared" si="2"/>
        <v>0</v>
      </c>
      <c r="H21" s="9">
        <v>0</v>
      </c>
      <c r="I21" s="2">
        <f t="shared" si="3"/>
        <v>0</v>
      </c>
      <c r="J21" s="1">
        <v>0</v>
      </c>
      <c r="K21" s="2">
        <f t="shared" si="4"/>
        <v>0</v>
      </c>
      <c r="L21" s="5">
        <v>1</v>
      </c>
      <c r="M21" s="2">
        <f t="shared" si="5"/>
        <v>1.6025743754767659E-6</v>
      </c>
      <c r="N21" s="1">
        <v>0</v>
      </c>
      <c r="O21" s="12">
        <f t="shared" si="6"/>
        <v>0</v>
      </c>
      <c r="P21" s="1">
        <v>0</v>
      </c>
      <c r="Q21" s="2">
        <f t="shared" si="7"/>
        <v>0</v>
      </c>
      <c r="R21" s="12">
        <v>9.7893814238163923E-8</v>
      </c>
      <c r="S21" s="12">
        <v>6.542188012233694E-7</v>
      </c>
      <c r="T21" s="12">
        <v>0</v>
      </c>
      <c r="U21" s="12">
        <v>0</v>
      </c>
    </row>
    <row r="22" spans="1:21" x14ac:dyDescent="0.2">
      <c r="A22" s="1" t="s">
        <v>8</v>
      </c>
      <c r="B22" s="5">
        <f t="shared" ref="B22:D22" si="8">SUM(B5:B21)</f>
        <v>12581411</v>
      </c>
      <c r="C22" s="2"/>
      <c r="D22" s="5">
        <f t="shared" si="8"/>
        <v>4850038</v>
      </c>
      <c r="E22" s="2"/>
      <c r="F22" s="5">
        <f t="shared" ref="F22:H22" si="9">SUM(F5:F21)</f>
        <v>6786926</v>
      </c>
      <c r="G22" s="2"/>
      <c r="H22" s="5">
        <f t="shared" si="9"/>
        <v>12597241</v>
      </c>
      <c r="I22" s="2"/>
      <c r="J22" s="5">
        <f t="shared" ref="J22:L22" si="10">SUM(J5:J21)</f>
        <v>4951118</v>
      </c>
      <c r="K22" s="2"/>
      <c r="L22" s="5">
        <f t="shared" si="10"/>
        <v>623996</v>
      </c>
      <c r="M22" s="2"/>
      <c r="N22" s="5">
        <f t="shared" ref="N22:P22" si="11">SUM(N5:N21)</f>
        <v>2183643</v>
      </c>
      <c r="O22" s="10"/>
      <c r="P22" s="5">
        <f t="shared" si="11"/>
        <v>4319119</v>
      </c>
      <c r="Q22" s="2"/>
    </row>
  </sheetData>
  <mergeCells count="11">
    <mergeCell ref="B3:C3"/>
    <mergeCell ref="D3:E3"/>
    <mergeCell ref="F3:G3"/>
    <mergeCell ref="H3:I3"/>
    <mergeCell ref="B2:I2"/>
    <mergeCell ref="R2:U2"/>
    <mergeCell ref="J2:Q2"/>
    <mergeCell ref="J3:K3"/>
    <mergeCell ref="L3:M3"/>
    <mergeCell ref="N3:O3"/>
    <mergeCell ref="P3: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hristine Deans</dc:creator>
  <cp:lastModifiedBy>Natalie Christine Deans</cp:lastModifiedBy>
  <dcterms:created xsi:type="dcterms:W3CDTF">2022-05-03T13:52:10Z</dcterms:created>
  <dcterms:modified xsi:type="dcterms:W3CDTF">2023-10-09T20:57:33Z</dcterms:modified>
</cp:coreProperties>
</file>